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/UHN/UHN Security/"/>
    </mc:Choice>
  </mc:AlternateContent>
  <xr:revisionPtr revIDLastSave="0" documentId="13_ncr:1_{7D61D3A8-7816-3E4D-8DC6-9D8D5B578ECD}" xr6:coauthVersionLast="47" xr6:coauthVersionMax="47" xr10:uidLastSave="{00000000-0000-0000-0000-000000000000}"/>
  <bookViews>
    <workbookView xWindow="0" yWindow="500" windowWidth="68800" windowHeight="26820" xr2:uid="{8D2127D9-18E4-2D47-B4B6-F3CE524436A2}"/>
  </bookViews>
  <sheets>
    <sheet name="PHS (Appendix A)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7" l="1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B6" i="7"/>
  <c r="U3" i="7"/>
  <c r="V3" i="7"/>
  <c r="U4" i="7"/>
  <c r="V4" i="7"/>
  <c r="T4" i="7"/>
  <c r="T3" i="7"/>
  <c r="M5" i="7"/>
  <c r="L5" i="7"/>
  <c r="L3" i="7"/>
  <c r="M3" i="7"/>
  <c r="L4" i="7"/>
  <c r="M4" i="7"/>
  <c r="K4" i="7"/>
  <c r="K3" i="7"/>
  <c r="E4" i="7"/>
  <c r="G5" i="7"/>
  <c r="F5" i="7"/>
  <c r="G3" i="7"/>
  <c r="G4" i="7"/>
  <c r="F4" i="7"/>
  <c r="F3" i="7"/>
  <c r="E5" i="7"/>
  <c r="E3" i="7"/>
</calcChain>
</file>

<file path=xl/sharedStrings.xml><?xml version="1.0" encoding="utf-8"?>
<sst xmlns="http://schemas.openxmlformats.org/spreadsheetml/2006/main" count="25" uniqueCount="15">
  <si>
    <t>N/A</t>
  </si>
  <si>
    <t>Average</t>
  </si>
  <si>
    <t>Psychiatrists</t>
  </si>
  <si>
    <t>Social Workers</t>
  </si>
  <si>
    <t>Psychologists</t>
  </si>
  <si>
    <t>Quality Indicator</t>
  </si>
  <si>
    <t>Year</t>
  </si>
  <si>
    <t>Number of No Show Patients</t>
  </si>
  <si>
    <t>Virtual Clinical Encounters</t>
  </si>
  <si>
    <t>Total Number of Patients</t>
  </si>
  <si>
    <t>Number of New Patients Seen Within 2 Weeks</t>
  </si>
  <si>
    <t>Total Number of New Patients</t>
  </si>
  <si>
    <t>Percentage of Virtual Clinical Encounters</t>
  </si>
  <si>
    <t>Percentage of No Show Patients</t>
  </si>
  <si>
    <t>Percentage of New Patients Seen Within 2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B6495-7E48-144D-B943-A7E4C1BF8699}">
  <dimension ref="A1:Y6"/>
  <sheetViews>
    <sheetView tabSelected="1" workbookViewId="0">
      <selection activeCell="A5" sqref="A5"/>
    </sheetView>
  </sheetViews>
  <sheetFormatPr baseColWidth="10" defaultRowHeight="16" x14ac:dyDescent="0.2"/>
  <cols>
    <col min="1" max="1" width="15.6640625" customWidth="1"/>
    <col min="13" max="13" width="14.6640625" customWidth="1"/>
  </cols>
  <sheetData>
    <row r="1" spans="1:25" ht="35" customHeight="1" x14ac:dyDescent="0.2">
      <c r="A1" s="2" t="s">
        <v>5</v>
      </c>
      <c r="B1" s="3" t="s">
        <v>8</v>
      </c>
      <c r="C1" s="3"/>
      <c r="D1" s="3"/>
      <c r="E1" s="4" t="s">
        <v>12</v>
      </c>
      <c r="F1" s="4"/>
      <c r="G1" s="4"/>
      <c r="H1" s="3" t="s">
        <v>7</v>
      </c>
      <c r="I1" s="3"/>
      <c r="J1" s="3"/>
      <c r="K1" s="3" t="s">
        <v>13</v>
      </c>
      <c r="L1" s="3"/>
      <c r="M1" s="3"/>
      <c r="N1" s="4" t="s">
        <v>10</v>
      </c>
      <c r="O1" s="4"/>
      <c r="P1" s="4"/>
      <c r="Q1" s="3" t="s">
        <v>11</v>
      </c>
      <c r="R1" s="3"/>
      <c r="S1" s="3"/>
      <c r="T1" s="4" t="s">
        <v>14</v>
      </c>
      <c r="U1" s="4"/>
      <c r="V1" s="4"/>
      <c r="W1" s="3" t="s">
        <v>9</v>
      </c>
      <c r="X1" s="3"/>
      <c r="Y1" s="3"/>
    </row>
    <row r="2" spans="1:25" x14ac:dyDescent="0.2">
      <c r="A2" s="2" t="s">
        <v>6</v>
      </c>
      <c r="B2" s="2">
        <v>2019</v>
      </c>
      <c r="C2" s="2">
        <v>2020</v>
      </c>
      <c r="D2" s="2">
        <v>2021</v>
      </c>
      <c r="E2" s="2">
        <v>2019</v>
      </c>
      <c r="F2" s="2">
        <v>2020</v>
      </c>
      <c r="G2" s="2">
        <v>2021</v>
      </c>
      <c r="H2" s="2">
        <v>2019</v>
      </c>
      <c r="I2" s="2">
        <v>2020</v>
      </c>
      <c r="J2" s="2">
        <v>2021</v>
      </c>
      <c r="K2" s="2">
        <v>2019</v>
      </c>
      <c r="L2" s="2">
        <v>2020</v>
      </c>
      <c r="M2" s="2">
        <v>2021</v>
      </c>
      <c r="N2" s="2">
        <v>2019</v>
      </c>
      <c r="O2" s="2">
        <v>2020</v>
      </c>
      <c r="P2" s="2">
        <v>2021</v>
      </c>
      <c r="Q2" s="2">
        <v>2019</v>
      </c>
      <c r="R2" s="2">
        <v>2020</v>
      </c>
      <c r="S2" s="2">
        <v>2021</v>
      </c>
      <c r="T2" s="2">
        <v>2019</v>
      </c>
      <c r="U2" s="2">
        <v>2020</v>
      </c>
      <c r="V2" s="2">
        <v>2021</v>
      </c>
      <c r="W2" s="2">
        <v>2019</v>
      </c>
      <c r="X2" s="2">
        <v>2020</v>
      </c>
      <c r="Y2" s="2">
        <v>2021</v>
      </c>
    </row>
    <row r="3" spans="1:25" x14ac:dyDescent="0.2">
      <c r="A3" s="2" t="s">
        <v>2</v>
      </c>
      <c r="B3" s="1">
        <v>31</v>
      </c>
      <c r="C3" s="1">
        <v>1384</v>
      </c>
      <c r="D3" s="1">
        <v>1384</v>
      </c>
      <c r="E3" s="1">
        <f t="shared" ref="E3:G4" si="0">B3/(W3-H3)</f>
        <v>2.8028933092224231E-2</v>
      </c>
      <c r="F3" s="1">
        <f t="shared" si="0"/>
        <v>0.92823608316566064</v>
      </c>
      <c r="G3" s="1">
        <f t="shared" si="0"/>
        <v>0.9505494505494505</v>
      </c>
      <c r="H3" s="1">
        <v>20</v>
      </c>
      <c r="I3" s="1">
        <v>40</v>
      </c>
      <c r="J3" s="1">
        <v>63</v>
      </c>
      <c r="K3" s="1">
        <f t="shared" ref="K3:M4" si="1">H3/W3</f>
        <v>1.7761989342806393E-2</v>
      </c>
      <c r="L3" s="1">
        <f t="shared" si="1"/>
        <v>2.6126714565643371E-2</v>
      </c>
      <c r="M3" s="1">
        <f t="shared" si="1"/>
        <v>4.1474654377880185E-2</v>
      </c>
      <c r="N3" s="1">
        <v>53</v>
      </c>
      <c r="O3" s="1">
        <v>62</v>
      </c>
      <c r="P3" s="1">
        <v>50</v>
      </c>
      <c r="Q3" s="1">
        <v>140</v>
      </c>
      <c r="R3" s="1">
        <v>155</v>
      </c>
      <c r="S3" s="1">
        <v>147</v>
      </c>
      <c r="T3" s="1">
        <f>N3/Q3</f>
        <v>0.37857142857142856</v>
      </c>
      <c r="U3" s="1">
        <f t="shared" ref="U3:V4" si="2">O3/R3</f>
        <v>0.4</v>
      </c>
      <c r="V3" s="1">
        <f t="shared" si="2"/>
        <v>0.3401360544217687</v>
      </c>
      <c r="W3" s="1">
        <v>1126</v>
      </c>
      <c r="X3" s="1">
        <v>1531</v>
      </c>
      <c r="Y3" s="1">
        <v>1519</v>
      </c>
    </row>
    <row r="4" spans="1:25" x14ac:dyDescent="0.2">
      <c r="A4" s="2" t="s">
        <v>4</v>
      </c>
      <c r="B4" s="1">
        <v>6</v>
      </c>
      <c r="C4" s="1">
        <v>290</v>
      </c>
      <c r="D4" s="1">
        <v>311</v>
      </c>
      <c r="E4" s="1">
        <f t="shared" si="0"/>
        <v>2.9556650246305417E-2</v>
      </c>
      <c r="F4" s="1">
        <f t="shared" si="0"/>
        <v>0.94771241830065356</v>
      </c>
      <c r="G4" s="1">
        <f t="shared" si="0"/>
        <v>0.9779874213836478</v>
      </c>
      <c r="H4" s="1">
        <v>3</v>
      </c>
      <c r="I4" s="1">
        <v>0</v>
      </c>
      <c r="J4" s="1">
        <v>10</v>
      </c>
      <c r="K4" s="1">
        <f t="shared" si="1"/>
        <v>1.4563106796116505E-2</v>
      </c>
      <c r="L4" s="1">
        <f t="shared" si="1"/>
        <v>0</v>
      </c>
      <c r="M4" s="1">
        <f t="shared" si="1"/>
        <v>3.048780487804878E-2</v>
      </c>
      <c r="N4" s="1">
        <v>1</v>
      </c>
      <c r="O4" s="1">
        <v>12</v>
      </c>
      <c r="P4" s="1">
        <v>19</v>
      </c>
      <c r="Q4" s="1">
        <v>42</v>
      </c>
      <c r="R4" s="1">
        <v>58</v>
      </c>
      <c r="S4" s="1">
        <v>50</v>
      </c>
      <c r="T4" s="1">
        <f>N4/Q4</f>
        <v>2.3809523809523808E-2</v>
      </c>
      <c r="U4" s="1">
        <f t="shared" si="2"/>
        <v>0.20689655172413793</v>
      </c>
      <c r="V4" s="1">
        <f t="shared" si="2"/>
        <v>0.38</v>
      </c>
      <c r="W4" s="1">
        <v>206</v>
      </c>
      <c r="X4" s="1">
        <v>306</v>
      </c>
      <c r="Y4" s="1">
        <v>328</v>
      </c>
    </row>
    <row r="5" spans="1:25" x14ac:dyDescent="0.2">
      <c r="A5" s="2" t="s">
        <v>3</v>
      </c>
      <c r="B5" s="1">
        <v>713</v>
      </c>
      <c r="C5" s="1">
        <v>435</v>
      </c>
      <c r="D5" s="1">
        <v>485</v>
      </c>
      <c r="E5" s="1">
        <f>B5/(W5)</f>
        <v>0.3007169970476592</v>
      </c>
      <c r="F5" s="1">
        <f>C5/(X5-I5)</f>
        <v>0.9375</v>
      </c>
      <c r="G5" s="1">
        <f>D5/(Y5-J5)</f>
        <v>0.95284872298624756</v>
      </c>
      <c r="H5" s="1" t="s">
        <v>0</v>
      </c>
      <c r="I5" s="1">
        <v>1</v>
      </c>
      <c r="J5" s="1">
        <v>9</v>
      </c>
      <c r="K5" s="1" t="s">
        <v>0</v>
      </c>
      <c r="L5" s="1">
        <f>I5/X5</f>
        <v>2.1505376344086021E-3</v>
      </c>
      <c r="M5" s="1">
        <f>J5/Y5</f>
        <v>1.7374517374517374E-2</v>
      </c>
      <c r="N5" s="1" t="s">
        <v>0</v>
      </c>
      <c r="O5" s="1" t="s">
        <v>0</v>
      </c>
      <c r="P5" s="1" t="s">
        <v>0</v>
      </c>
      <c r="Q5" s="1" t="s">
        <v>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1">
        <v>2371</v>
      </c>
      <c r="X5" s="1">
        <v>465</v>
      </c>
      <c r="Y5" s="1">
        <v>518</v>
      </c>
    </row>
    <row r="6" spans="1:25" x14ac:dyDescent="0.2">
      <c r="A6" s="2" t="s">
        <v>1</v>
      </c>
      <c r="B6" s="1">
        <f>AVERAGE(B3:B5)</f>
        <v>250</v>
      </c>
      <c r="C6" s="1">
        <f t="shared" ref="C6:Y6" si="3">AVERAGE(C3:C5)</f>
        <v>703</v>
      </c>
      <c r="D6" s="1">
        <f t="shared" si="3"/>
        <v>726.66666666666663</v>
      </c>
      <c r="E6" s="1">
        <f t="shared" si="3"/>
        <v>0.11943419346206295</v>
      </c>
      <c r="F6" s="1">
        <f t="shared" si="3"/>
        <v>0.93781616715543803</v>
      </c>
      <c r="G6" s="1">
        <f t="shared" si="3"/>
        <v>0.96046186497311536</v>
      </c>
      <c r="H6" s="1">
        <f t="shared" si="3"/>
        <v>11.5</v>
      </c>
      <c r="I6" s="1">
        <f t="shared" si="3"/>
        <v>13.666666666666666</v>
      </c>
      <c r="J6" s="1">
        <f t="shared" si="3"/>
        <v>27.333333333333332</v>
      </c>
      <c r="K6" s="1">
        <f t="shared" si="3"/>
        <v>1.6162548069461449E-2</v>
      </c>
      <c r="L6" s="1">
        <f t="shared" si="3"/>
        <v>9.4257507333506581E-3</v>
      </c>
      <c r="M6" s="1">
        <f t="shared" si="3"/>
        <v>2.9778992210148781E-2</v>
      </c>
      <c r="N6" s="1">
        <f t="shared" si="3"/>
        <v>27</v>
      </c>
      <c r="O6" s="1">
        <f t="shared" si="3"/>
        <v>37</v>
      </c>
      <c r="P6" s="1">
        <f t="shared" si="3"/>
        <v>34.5</v>
      </c>
      <c r="Q6" s="1">
        <f t="shared" si="3"/>
        <v>91</v>
      </c>
      <c r="R6" s="1">
        <f t="shared" si="3"/>
        <v>106.5</v>
      </c>
      <c r="S6" s="1">
        <f t="shared" si="3"/>
        <v>98.5</v>
      </c>
      <c r="T6" s="1">
        <f t="shared" si="3"/>
        <v>0.2011904761904762</v>
      </c>
      <c r="U6" s="1">
        <f t="shared" si="3"/>
        <v>0.30344827586206896</v>
      </c>
      <c r="V6" s="1">
        <f t="shared" si="3"/>
        <v>0.36006802721088438</v>
      </c>
      <c r="W6" s="1">
        <f t="shared" si="3"/>
        <v>1234.3333333333333</v>
      </c>
      <c r="X6" s="1">
        <f t="shared" si="3"/>
        <v>767.33333333333337</v>
      </c>
      <c r="Y6" s="1">
        <f t="shared" si="3"/>
        <v>788.33333333333337</v>
      </c>
    </row>
  </sheetData>
  <mergeCells count="8">
    <mergeCell ref="B1:D1"/>
    <mergeCell ref="N1:P1"/>
    <mergeCell ref="Q1:S1"/>
    <mergeCell ref="H1:J1"/>
    <mergeCell ref="W1:Y1"/>
    <mergeCell ref="E1:G1"/>
    <mergeCell ref="K1:M1"/>
    <mergeCell ref="T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S (Appendix A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rendan Lyver</cp:lastModifiedBy>
  <cp:revision/>
  <dcterms:created xsi:type="dcterms:W3CDTF">2023-02-01T17:30:27Z</dcterms:created>
  <dcterms:modified xsi:type="dcterms:W3CDTF">2025-04-07T17:24:19Z</dcterms:modified>
  <cp:category/>
  <cp:contentStatus/>
</cp:coreProperties>
</file>